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08"/>
  <workbookPr defaultThemeVersion="124226"/>
  <mc:AlternateContent xmlns:mc="http://schemas.openxmlformats.org/markup-compatibility/2006">
    <mc:Choice Requires="x15">
      <x15ac:absPath xmlns:x15ac="http://schemas.microsoft.com/office/spreadsheetml/2010/11/ac" url="/Users/davidkwiatkowski/Desktop/EPISTOP-FIX-10-13-23/Supplementary Tables/"/>
    </mc:Choice>
  </mc:AlternateContent>
  <xr:revisionPtr revIDLastSave="0" documentId="13_ncr:1_{9D46B638-35E6-A94F-A189-4DEFCE6746A0}" xr6:coauthVersionLast="47" xr6:coauthVersionMax="47" xr10:uidLastSave="{00000000-0000-0000-0000-000000000000}"/>
  <bookViews>
    <workbookView xWindow="960" yWindow="960" windowWidth="21600" windowHeight="11200" tabRatio="769" activeTab="1" xr2:uid="{00000000-000D-0000-FFFF-FFFF00000000}"/>
  </bookViews>
  <sheets>
    <sheet name="Description S Data 2" sheetId="2" r:id="rId1"/>
    <sheet name="S Data 2"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7" i="1" l="1"/>
  <c r="D4" i="1"/>
  <c r="D5" i="1"/>
  <c r="D6" i="1"/>
  <c r="D7" i="1"/>
  <c r="D8" i="1"/>
  <c r="D9" i="1"/>
  <c r="D10" i="1"/>
  <c r="D11" i="1"/>
  <c r="D12" i="1"/>
  <c r="D13" i="1"/>
  <c r="D14" i="1"/>
  <c r="D15" i="1"/>
  <c r="D16" i="1"/>
  <c r="D17" i="1"/>
  <c r="D18" i="1"/>
  <c r="D19" i="1"/>
  <c r="D20" i="1"/>
  <c r="D21" i="1"/>
  <c r="D22" i="1"/>
  <c r="D23" i="1"/>
  <c r="D24" i="1"/>
  <c r="D25" i="1"/>
  <c r="D26" i="1"/>
  <c r="D27" i="1"/>
  <c r="D28" i="1"/>
  <c r="D29" i="1"/>
  <c r="D30" i="1"/>
  <c r="D3" i="1"/>
  <c r="E4" i="1"/>
  <c r="E5" i="1"/>
  <c r="E6" i="1"/>
  <c r="E8" i="1"/>
  <c r="E9" i="1"/>
  <c r="E10" i="1"/>
  <c r="E11" i="1"/>
  <c r="E12" i="1"/>
  <c r="E13" i="1"/>
  <c r="E14" i="1"/>
  <c r="E15" i="1"/>
  <c r="E16" i="1"/>
  <c r="E17" i="1"/>
  <c r="E18" i="1"/>
  <c r="E19" i="1"/>
  <c r="E20" i="1"/>
  <c r="E21" i="1"/>
  <c r="E22" i="1"/>
  <c r="E23" i="1"/>
  <c r="E24" i="1"/>
  <c r="E25" i="1"/>
  <c r="E26" i="1"/>
  <c r="E27" i="1"/>
  <c r="E28" i="1"/>
  <c r="E29" i="1"/>
  <c r="E30" i="1"/>
  <c r="E3" i="1"/>
</calcChain>
</file>

<file path=xl/sharedStrings.xml><?xml version="1.0" encoding="utf-8"?>
<sst xmlns="http://schemas.openxmlformats.org/spreadsheetml/2006/main" count="64" uniqueCount="57">
  <si>
    <t>feature</t>
  </si>
  <si>
    <t>statistic</t>
  </si>
  <si>
    <t>p.value</t>
  </si>
  <si>
    <t>p.value.fdr</t>
  </si>
  <si>
    <t>method</t>
  </si>
  <si>
    <t>alternative</t>
  </si>
  <si>
    <t>no VGB treatment</t>
  </si>
  <si>
    <t>VGB treatment</t>
  </si>
  <si>
    <t>glutathione</t>
  </si>
  <si>
    <t>glutathione-nega</t>
  </si>
  <si>
    <t>4-aminobutyrate</t>
  </si>
  <si>
    <t>Kynurenic acid</t>
  </si>
  <si>
    <t>dCMP</t>
  </si>
  <si>
    <t>Aminoadipic acid</t>
  </si>
  <si>
    <t>Indole-3-carboxylic acid</t>
  </si>
  <si>
    <t>allantoate</t>
  </si>
  <si>
    <t>thiamine</t>
  </si>
  <si>
    <t>folate</t>
  </si>
  <si>
    <t>Kynurenine</t>
  </si>
  <si>
    <t>Hydroxyphenylacetic acid</t>
  </si>
  <si>
    <t>Guanidoacetic acid</t>
  </si>
  <si>
    <t>cytosine</t>
  </si>
  <si>
    <t>N-acetyl-aspartylglutamic acid</t>
  </si>
  <si>
    <t>N-Acetylputrescine</t>
  </si>
  <si>
    <t>Citraconic acid</t>
  </si>
  <si>
    <t>myo-inositol</t>
  </si>
  <si>
    <t>Indoleacrylic acid</t>
  </si>
  <si>
    <t>indole</t>
  </si>
  <si>
    <t>Xanthurenic acid</t>
  </si>
  <si>
    <t>tryptophan</t>
  </si>
  <si>
    <t>sn-glycerol-3-phosphate</t>
  </si>
  <si>
    <t>N-carbamoyl-L-aspartate-nega</t>
  </si>
  <si>
    <t>orotate</t>
  </si>
  <si>
    <t>itaconic acid</t>
  </si>
  <si>
    <t>4-Pyridoxic acid</t>
  </si>
  <si>
    <t>isocitrate</t>
  </si>
  <si>
    <t>sample size</t>
  </si>
  <si>
    <t>To identify differences in metabolite abundance due to VGB treatment, samples drawn from individuals who recievded VGB were compared to samples from individuals who did not recieve VGB. To reduce possible remaining age effects in the data, only samples drawn after 40 weeks of age were included.</t>
  </si>
  <si>
    <t>Legend</t>
  </si>
  <si>
    <t>log2 fold change</t>
  </si>
  <si>
    <t>up in VGB treatment</t>
  </si>
  <si>
    <t>name of significant metabolite</t>
  </si>
  <si>
    <t xml:space="preserve">group median of x </t>
  </si>
  <si>
    <t>median of group intensity [log2]</t>
  </si>
  <si>
    <t>up (+) or down(-) in VGB treatment</t>
  </si>
  <si>
    <t xml:space="preserve">direction of regulation in VGB treated group: "+" = up in VGB treated samples </t>
  </si>
  <si>
    <t>difference of group medians [log2]</t>
  </si>
  <si>
    <t>statistical test statistics</t>
  </si>
  <si>
    <t>uncorrected p-value</t>
  </si>
  <si>
    <t>FDR corrected p-value</t>
  </si>
  <si>
    <t>statistical test performed</t>
  </si>
  <si>
    <t>hypothesis for testing</t>
  </si>
  <si>
    <t>sample size x</t>
  </si>
  <si>
    <t>sample size of group</t>
  </si>
  <si>
    <t>Explanation</t>
  </si>
  <si>
    <t>fold change</t>
  </si>
  <si>
    <t>group median [log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E+00"/>
  </numFmts>
  <fonts count="4" x14ac:knownFonts="1">
    <font>
      <sz val="11"/>
      <color indexed="8"/>
      <name val="Calibri"/>
      <family val="2"/>
      <scheme val="minor"/>
    </font>
    <font>
      <sz val="11"/>
      <color rgb="FFFF0000"/>
      <name val="Calibri"/>
      <family val="2"/>
      <scheme val="minor"/>
    </font>
    <font>
      <b/>
      <sz val="11"/>
      <color indexed="8"/>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0" fillId="0" borderId="0" xfId="0" applyAlignment="1">
      <alignment wrapText="1"/>
    </xf>
    <xf numFmtId="0" fontId="0" fillId="0" borderId="0" xfId="0" applyAlignment="1">
      <alignment horizontal="center"/>
    </xf>
    <xf numFmtId="2" fontId="0" fillId="0" borderId="0" xfId="0" applyNumberFormat="1"/>
    <xf numFmtId="164" fontId="0" fillId="0" borderId="0" xfId="0" applyNumberFormat="1"/>
    <xf numFmtId="2" fontId="0" fillId="0" borderId="0" xfId="0" applyNumberFormat="1" applyAlignment="1">
      <alignment horizontal="center"/>
    </xf>
    <xf numFmtId="0" fontId="0" fillId="0" borderId="0" xfId="0" applyAlignment="1">
      <alignment horizontal="left"/>
    </xf>
    <xf numFmtId="0" fontId="1" fillId="0" borderId="0" xfId="0" applyFont="1"/>
    <xf numFmtId="0" fontId="2" fillId="0" borderId="0" xfId="0" applyFont="1" applyAlignment="1">
      <alignment horizontal="right"/>
    </xf>
    <xf numFmtId="0" fontId="2" fillId="0" borderId="0" xfId="0" applyFont="1" applyAlignment="1">
      <alignment horizontal="left"/>
    </xf>
    <xf numFmtId="0" fontId="3" fillId="0" borderId="0" xfId="0" applyFont="1" applyAlignment="1">
      <alignment wrapText="1"/>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3"/>
  <sheetViews>
    <sheetView workbookViewId="0">
      <selection activeCell="A9" sqref="A9"/>
    </sheetView>
  </sheetViews>
  <sheetFormatPr baseColWidth="10" defaultColWidth="11.5" defaultRowHeight="15" x14ac:dyDescent="0.2"/>
  <cols>
    <col min="1" max="1" width="80.6640625" customWidth="1"/>
    <col min="2" max="2" width="70" customWidth="1"/>
  </cols>
  <sheetData>
    <row r="1" spans="1:2" ht="48" x14ac:dyDescent="0.2">
      <c r="A1" s="1" t="s">
        <v>37</v>
      </c>
    </row>
    <row r="3" spans="1:2" x14ac:dyDescent="0.2">
      <c r="A3" s="8" t="s">
        <v>38</v>
      </c>
      <c r="B3" s="9" t="s">
        <v>54</v>
      </c>
    </row>
    <row r="4" spans="1:2" x14ac:dyDescent="0.2">
      <c r="A4" s="8" t="s">
        <v>0</v>
      </c>
      <c r="B4" s="6" t="s">
        <v>41</v>
      </c>
    </row>
    <row r="5" spans="1:2" x14ac:dyDescent="0.2">
      <c r="A5" s="8" t="s">
        <v>42</v>
      </c>
      <c r="B5" s="6" t="s">
        <v>43</v>
      </c>
    </row>
    <row r="6" spans="1:2" x14ac:dyDescent="0.2">
      <c r="A6" s="8" t="s">
        <v>40</v>
      </c>
      <c r="B6" s="6" t="s">
        <v>45</v>
      </c>
    </row>
    <row r="7" spans="1:2" x14ac:dyDescent="0.2">
      <c r="A7" s="8" t="s">
        <v>39</v>
      </c>
      <c r="B7" s="6" t="s">
        <v>46</v>
      </c>
    </row>
    <row r="8" spans="1:2" x14ac:dyDescent="0.2">
      <c r="A8" s="8" t="s">
        <v>1</v>
      </c>
      <c r="B8" s="6" t="s">
        <v>47</v>
      </c>
    </row>
    <row r="9" spans="1:2" x14ac:dyDescent="0.2">
      <c r="A9" s="8" t="s">
        <v>2</v>
      </c>
      <c r="B9" s="6" t="s">
        <v>48</v>
      </c>
    </row>
    <row r="10" spans="1:2" x14ac:dyDescent="0.2">
      <c r="A10" s="8" t="s">
        <v>3</v>
      </c>
      <c r="B10" s="6" t="s">
        <v>49</v>
      </c>
    </row>
    <row r="11" spans="1:2" x14ac:dyDescent="0.2">
      <c r="A11" s="8" t="s">
        <v>4</v>
      </c>
      <c r="B11" s="6" t="s">
        <v>50</v>
      </c>
    </row>
    <row r="12" spans="1:2" x14ac:dyDescent="0.2">
      <c r="A12" s="8" t="s">
        <v>5</v>
      </c>
      <c r="B12" s="6" t="s">
        <v>51</v>
      </c>
    </row>
    <row r="13" spans="1:2" x14ac:dyDescent="0.2">
      <c r="A13" s="8" t="s">
        <v>52</v>
      </c>
      <c r="B13" s="6" t="s">
        <v>53</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3"/>
  <sheetViews>
    <sheetView tabSelected="1" workbookViewId="0">
      <selection activeCell="J7" sqref="J7"/>
    </sheetView>
  </sheetViews>
  <sheetFormatPr baseColWidth="10" defaultColWidth="9.1640625" defaultRowHeight="15" x14ac:dyDescent="0.2"/>
  <cols>
    <col min="1" max="1" width="26.83203125" customWidth="1"/>
    <col min="2" max="3" width="17.33203125" customWidth="1"/>
    <col min="4" max="4" width="15.83203125" customWidth="1"/>
    <col min="5" max="6" width="9.5" customWidth="1"/>
    <col min="7" max="7" width="8.83203125" customWidth="1"/>
    <col min="8" max="8" width="12.5" customWidth="1"/>
    <col min="9" max="9" width="13" customWidth="1"/>
    <col min="10" max="11" width="11" customWidth="1"/>
  </cols>
  <sheetData>
    <row r="1" spans="1:11" x14ac:dyDescent="0.2">
      <c r="B1" s="11" t="s">
        <v>56</v>
      </c>
      <c r="C1" s="11"/>
      <c r="D1" s="2"/>
      <c r="E1" s="2"/>
      <c r="F1" s="2"/>
      <c r="J1" s="11" t="s">
        <v>36</v>
      </c>
      <c r="K1" s="11"/>
    </row>
    <row r="2" spans="1:11" s="1" customFormat="1" ht="32" x14ac:dyDescent="0.2">
      <c r="A2" s="1" t="s">
        <v>0</v>
      </c>
      <c r="B2" s="1" t="s">
        <v>6</v>
      </c>
      <c r="C2" s="1" t="s">
        <v>7</v>
      </c>
      <c r="D2" s="1" t="s">
        <v>44</v>
      </c>
      <c r="E2" s="1" t="s">
        <v>39</v>
      </c>
      <c r="F2" s="10" t="s">
        <v>55</v>
      </c>
      <c r="G2" s="1" t="s">
        <v>1</v>
      </c>
      <c r="H2" s="1" t="s">
        <v>2</v>
      </c>
      <c r="I2" s="1" t="s">
        <v>3</v>
      </c>
      <c r="J2" s="1" t="s">
        <v>6</v>
      </c>
      <c r="K2" s="1" t="s">
        <v>7</v>
      </c>
    </row>
    <row r="3" spans="1:11" x14ac:dyDescent="0.2">
      <c r="A3" t="s">
        <v>8</v>
      </c>
      <c r="B3" s="3">
        <v>18.379707142857143</v>
      </c>
      <c r="C3" s="3">
        <v>21.57565</v>
      </c>
      <c r="D3" s="5" t="str">
        <f>IF(C3&gt;B3,"+","-")</f>
        <v>+</v>
      </c>
      <c r="E3" s="3">
        <f>MAX(B3:C3)-MIN(B3:C3)</f>
        <v>3.1959428571428568</v>
      </c>
      <c r="F3" s="3">
        <v>9.163780213882994</v>
      </c>
      <c r="G3">
        <v>62</v>
      </c>
      <c r="H3" s="4">
        <v>3.9143906514154394E-13</v>
      </c>
      <c r="I3" s="4">
        <v>0</v>
      </c>
      <c r="J3">
        <v>28</v>
      </c>
      <c r="K3">
        <v>72</v>
      </c>
    </row>
    <row r="4" spans="1:11" x14ac:dyDescent="0.2">
      <c r="A4" t="s">
        <v>9</v>
      </c>
      <c r="B4" s="3">
        <v>16.5167</v>
      </c>
      <c r="C4" s="3">
        <v>21.046700000000001</v>
      </c>
      <c r="D4" s="5" t="str">
        <f t="shared" ref="D4:D30" si="0">IF(C4&gt;B4,"+","-")</f>
        <v>+</v>
      </c>
      <c r="E4" s="3">
        <f t="shared" ref="E4:E30" si="1">MAX(B4:C4)-MIN(B4:C4)</f>
        <v>4.5300000000000011</v>
      </c>
      <c r="F4" s="3">
        <v>23.102867128359954</v>
      </c>
      <c r="G4">
        <v>49</v>
      </c>
      <c r="H4" s="4">
        <v>4.2345633763362264E-13</v>
      </c>
      <c r="I4" s="4">
        <v>0</v>
      </c>
      <c r="J4">
        <v>27</v>
      </c>
      <c r="K4">
        <v>72</v>
      </c>
    </row>
    <row r="5" spans="1:11" x14ac:dyDescent="0.2">
      <c r="A5" t="s">
        <v>10</v>
      </c>
      <c r="B5" s="3">
        <v>15.43738125</v>
      </c>
      <c r="C5" s="3">
        <v>16.879600000000003</v>
      </c>
      <c r="D5" s="5" t="str">
        <f t="shared" si="0"/>
        <v>+</v>
      </c>
      <c r="E5" s="3">
        <f t="shared" si="1"/>
        <v>1.4422187500000039</v>
      </c>
      <c r="F5" s="3">
        <v>2.7173845638670153</v>
      </c>
      <c r="G5">
        <v>89</v>
      </c>
      <c r="H5" s="4">
        <v>1.773647650339274E-12</v>
      </c>
      <c r="I5" s="4">
        <v>0</v>
      </c>
      <c r="J5">
        <v>28</v>
      </c>
      <c r="K5">
        <v>72</v>
      </c>
    </row>
    <row r="6" spans="1:11" x14ac:dyDescent="0.2">
      <c r="A6" t="s">
        <v>11</v>
      </c>
      <c r="B6" s="3">
        <v>18.651971428571429</v>
      </c>
      <c r="C6" s="3">
        <v>17.004049999999999</v>
      </c>
      <c r="D6" s="5" t="str">
        <f t="shared" si="0"/>
        <v>-</v>
      </c>
      <c r="E6" s="3">
        <f t="shared" si="1"/>
        <v>1.6479214285714292</v>
      </c>
      <c r="F6" s="3">
        <v>-3.1338180705157299</v>
      </c>
      <c r="G6">
        <v>1928</v>
      </c>
      <c r="H6" s="4">
        <v>1.6783802893311536E-12</v>
      </c>
      <c r="I6" s="4">
        <v>0</v>
      </c>
      <c r="J6">
        <v>28</v>
      </c>
      <c r="K6">
        <v>72</v>
      </c>
    </row>
    <row r="7" spans="1:11" x14ac:dyDescent="0.2">
      <c r="A7" t="s">
        <v>12</v>
      </c>
      <c r="B7" s="3">
        <v>13.309699999999999</v>
      </c>
      <c r="C7" s="3">
        <v>19.016849999999998</v>
      </c>
      <c r="D7" s="5" t="str">
        <f t="shared" si="0"/>
        <v>+</v>
      </c>
      <c r="E7" s="3">
        <f>MAX(B7:C7)-MIN(B7:C7)</f>
        <v>5.7071499999999986</v>
      </c>
      <c r="F7" s="3">
        <v>52.242426424879383</v>
      </c>
      <c r="G7">
        <v>10</v>
      </c>
      <c r="H7" s="4">
        <v>8.8178070416637795E-12</v>
      </c>
      <c r="I7" s="4">
        <v>0</v>
      </c>
      <c r="J7">
        <v>21</v>
      </c>
      <c r="K7">
        <v>70</v>
      </c>
    </row>
    <row r="8" spans="1:11" x14ac:dyDescent="0.2">
      <c r="A8" t="s">
        <v>13</v>
      </c>
      <c r="B8" s="3">
        <v>16.793599999999998</v>
      </c>
      <c r="C8" s="3">
        <v>18.381799999999998</v>
      </c>
      <c r="D8" s="5" t="str">
        <f t="shared" si="0"/>
        <v>+</v>
      </c>
      <c r="E8" s="3">
        <f t="shared" si="1"/>
        <v>1.5882000000000005</v>
      </c>
      <c r="F8" s="3">
        <v>3.0067397498765787</v>
      </c>
      <c r="G8">
        <v>177</v>
      </c>
      <c r="H8" s="4">
        <v>1.8219134335742668E-10</v>
      </c>
      <c r="I8" s="4">
        <v>0</v>
      </c>
      <c r="J8">
        <v>28</v>
      </c>
      <c r="K8">
        <v>72</v>
      </c>
    </row>
    <row r="9" spans="1:11" x14ac:dyDescent="0.2">
      <c r="A9" t="s">
        <v>14</v>
      </c>
      <c r="B9" s="3">
        <v>16.715199999999999</v>
      </c>
      <c r="C9" s="3">
        <v>18.415500000000002</v>
      </c>
      <c r="D9" s="5" t="str">
        <f t="shared" si="0"/>
        <v>+</v>
      </c>
      <c r="E9" s="3">
        <f t="shared" si="1"/>
        <v>1.7003000000000021</v>
      </c>
      <c r="F9" s="3">
        <v>3.2496852682247814</v>
      </c>
      <c r="G9">
        <v>179</v>
      </c>
      <c r="H9" s="4">
        <v>2.013680655459974E-10</v>
      </c>
      <c r="I9" s="4">
        <v>0</v>
      </c>
      <c r="J9">
        <v>28</v>
      </c>
      <c r="K9">
        <v>72</v>
      </c>
    </row>
    <row r="10" spans="1:11" x14ac:dyDescent="0.2">
      <c r="A10" t="s">
        <v>15</v>
      </c>
      <c r="B10" s="3">
        <v>15.2902</v>
      </c>
      <c r="C10" s="3">
        <v>14.196099999999999</v>
      </c>
      <c r="D10" s="5" t="str">
        <f t="shared" si="0"/>
        <v>-</v>
      </c>
      <c r="E10" s="3">
        <f t="shared" si="1"/>
        <v>1.094100000000001</v>
      </c>
      <c r="F10" s="3">
        <v>-2.1347986439177999</v>
      </c>
      <c r="G10">
        <v>1767</v>
      </c>
      <c r="H10" s="4">
        <v>1.9515191785969337E-9</v>
      </c>
      <c r="I10" s="4">
        <v>0</v>
      </c>
      <c r="J10">
        <v>28</v>
      </c>
      <c r="K10">
        <v>71</v>
      </c>
    </row>
    <row r="11" spans="1:11" x14ac:dyDescent="0.2">
      <c r="A11" t="s">
        <v>16</v>
      </c>
      <c r="B11" s="3">
        <v>13.74245</v>
      </c>
      <c r="C11" s="3">
        <v>15.06705</v>
      </c>
      <c r="D11" s="5" t="str">
        <f t="shared" si="0"/>
        <v>+</v>
      </c>
      <c r="E11" s="3">
        <f t="shared" si="1"/>
        <v>1.3246000000000002</v>
      </c>
      <c r="F11" s="3">
        <v>2.5046343488757259</v>
      </c>
      <c r="G11">
        <v>306</v>
      </c>
      <c r="H11" s="4">
        <v>7.2311719975817774E-8</v>
      </c>
      <c r="I11" s="4">
        <v>0</v>
      </c>
      <c r="J11">
        <v>28</v>
      </c>
      <c r="K11">
        <v>72</v>
      </c>
    </row>
    <row r="12" spans="1:11" x14ac:dyDescent="0.2">
      <c r="A12" t="s">
        <v>17</v>
      </c>
      <c r="B12" s="3">
        <v>13.693300000000001</v>
      </c>
      <c r="C12" s="3">
        <v>15.172000000000001</v>
      </c>
      <c r="D12" s="5" t="str">
        <f t="shared" si="0"/>
        <v>+</v>
      </c>
      <c r="E12" s="3">
        <f t="shared" si="1"/>
        <v>1.4786999999999999</v>
      </c>
      <c r="F12" s="3">
        <v>2.7869748819807691</v>
      </c>
      <c r="G12">
        <v>294</v>
      </c>
      <c r="H12" s="4">
        <v>2.6800630546197025E-7</v>
      </c>
      <c r="I12" s="4">
        <v>0</v>
      </c>
      <c r="J12">
        <v>27</v>
      </c>
      <c r="K12">
        <v>68</v>
      </c>
    </row>
    <row r="13" spans="1:11" x14ac:dyDescent="0.2">
      <c r="A13" t="s">
        <v>18</v>
      </c>
      <c r="B13" s="3">
        <v>21.03595</v>
      </c>
      <c r="C13" s="3">
        <v>20.4816</v>
      </c>
      <c r="D13" s="5" t="str">
        <f t="shared" si="0"/>
        <v>-</v>
      </c>
      <c r="E13" s="3">
        <f t="shared" si="1"/>
        <v>0.55434999999999945</v>
      </c>
      <c r="F13" s="3">
        <v>-1.4685068548078599</v>
      </c>
      <c r="G13">
        <v>1622</v>
      </c>
      <c r="H13" s="4">
        <v>2.4800255400547919E-6</v>
      </c>
      <c r="I13" s="4">
        <v>1E-4</v>
      </c>
      <c r="J13">
        <v>28</v>
      </c>
      <c r="K13">
        <v>72</v>
      </c>
    </row>
    <row r="14" spans="1:11" x14ac:dyDescent="0.2">
      <c r="A14" t="s">
        <v>19</v>
      </c>
      <c r="B14" s="3">
        <v>19.365450000000003</v>
      </c>
      <c r="C14" s="3">
        <v>18.599449999999997</v>
      </c>
      <c r="D14" s="5" t="str">
        <f t="shared" si="0"/>
        <v>-</v>
      </c>
      <c r="E14" s="3">
        <f t="shared" si="1"/>
        <v>0.76600000000000534</v>
      </c>
      <c r="F14" s="3">
        <v>-1.7005483201284</v>
      </c>
      <c r="G14">
        <v>1595</v>
      </c>
      <c r="H14" s="4">
        <v>6.7162139536696323E-6</v>
      </c>
      <c r="I14" s="4">
        <v>1E-4</v>
      </c>
      <c r="J14">
        <v>28</v>
      </c>
      <c r="K14">
        <v>72</v>
      </c>
    </row>
    <row r="15" spans="1:11" x14ac:dyDescent="0.2">
      <c r="A15" t="s">
        <v>20</v>
      </c>
      <c r="B15" s="3">
        <v>16.33465</v>
      </c>
      <c r="C15" s="3">
        <v>16.8812</v>
      </c>
      <c r="D15" s="5" t="str">
        <f t="shared" si="0"/>
        <v>+</v>
      </c>
      <c r="E15" s="3">
        <f t="shared" si="1"/>
        <v>0.54654999999999987</v>
      </c>
      <c r="F15" s="3">
        <v>1.4605887261558101</v>
      </c>
      <c r="G15">
        <v>426</v>
      </c>
      <c r="H15" s="4">
        <v>8.0404167661116789E-6</v>
      </c>
      <c r="I15" s="4">
        <v>2.0000000000000001E-4</v>
      </c>
      <c r="J15">
        <v>28</v>
      </c>
      <c r="K15">
        <v>72</v>
      </c>
    </row>
    <row r="16" spans="1:11" x14ac:dyDescent="0.2">
      <c r="A16" t="s">
        <v>21</v>
      </c>
      <c r="B16" s="3">
        <v>20.938650000000003</v>
      </c>
      <c r="C16" s="3">
        <v>21.308250000000001</v>
      </c>
      <c r="D16" s="5" t="str">
        <f t="shared" si="0"/>
        <v>+</v>
      </c>
      <c r="E16" s="3">
        <f t="shared" si="1"/>
        <v>0.36959999999999837</v>
      </c>
      <c r="F16" s="3">
        <v>1.2919945640177473</v>
      </c>
      <c r="G16">
        <v>445</v>
      </c>
      <c r="H16" s="4">
        <v>1.5727535763486636E-5</v>
      </c>
      <c r="I16" s="4">
        <v>2.9999999999999997E-4</v>
      </c>
      <c r="J16">
        <v>28</v>
      </c>
      <c r="K16">
        <v>72</v>
      </c>
    </row>
    <row r="17" spans="1:11" x14ac:dyDescent="0.2">
      <c r="A17" t="s">
        <v>22</v>
      </c>
      <c r="B17" s="3">
        <v>18.329250000000002</v>
      </c>
      <c r="C17" s="3">
        <v>17.719850000000001</v>
      </c>
      <c r="D17" s="5" t="str">
        <f t="shared" si="0"/>
        <v>-</v>
      </c>
      <c r="E17" s="3">
        <f t="shared" si="1"/>
        <v>0.60940000000000083</v>
      </c>
      <c r="F17" s="3">
        <v>-1.5256245875750201</v>
      </c>
      <c r="G17">
        <v>1527</v>
      </c>
      <c r="H17" s="4">
        <v>6.8778134703307574E-5</v>
      </c>
      <c r="I17" s="4">
        <v>1.1000000000000001E-3</v>
      </c>
      <c r="J17">
        <v>28</v>
      </c>
      <c r="K17">
        <v>72</v>
      </c>
    </row>
    <row r="18" spans="1:11" x14ac:dyDescent="0.2">
      <c r="A18" t="s">
        <v>23</v>
      </c>
      <c r="B18" s="3">
        <v>15.407399999999999</v>
      </c>
      <c r="C18" s="3">
        <v>17.841200000000001</v>
      </c>
      <c r="D18" s="5" t="str">
        <f t="shared" si="0"/>
        <v>+</v>
      </c>
      <c r="E18" s="3">
        <f t="shared" si="1"/>
        <v>2.4338000000000015</v>
      </c>
      <c r="F18" s="3">
        <v>5.4031472509643566</v>
      </c>
      <c r="G18">
        <v>517</v>
      </c>
      <c r="H18" s="4">
        <v>1.6621017059226351E-4</v>
      </c>
      <c r="I18" s="4">
        <v>2.5999999999999999E-3</v>
      </c>
      <c r="J18">
        <v>28</v>
      </c>
      <c r="K18">
        <v>72</v>
      </c>
    </row>
    <row r="19" spans="1:11" x14ac:dyDescent="0.2">
      <c r="A19" t="s">
        <v>24</v>
      </c>
      <c r="B19" s="3">
        <v>20.258885714285714</v>
      </c>
      <c r="C19" s="3">
        <v>19.909849999999999</v>
      </c>
      <c r="D19" s="5" t="str">
        <f t="shared" si="0"/>
        <v>-</v>
      </c>
      <c r="E19" s="3">
        <f t="shared" si="1"/>
        <v>0.34903571428571567</v>
      </c>
      <c r="F19" s="3">
        <v>-1.2737090059293099</v>
      </c>
      <c r="G19">
        <v>1478.5</v>
      </c>
      <c r="H19" s="4">
        <v>3.083955975011429E-4</v>
      </c>
      <c r="I19" s="4">
        <v>4.3E-3</v>
      </c>
      <c r="J19">
        <v>28</v>
      </c>
      <c r="K19">
        <v>72</v>
      </c>
    </row>
    <row r="20" spans="1:11" x14ac:dyDescent="0.2">
      <c r="A20" t="s">
        <v>25</v>
      </c>
      <c r="B20" s="3">
        <v>22.816650000000003</v>
      </c>
      <c r="C20" s="3">
        <v>22.43695</v>
      </c>
      <c r="D20" s="5" t="str">
        <f t="shared" si="0"/>
        <v>-</v>
      </c>
      <c r="E20" s="3">
        <f t="shared" si="1"/>
        <v>0.37970000000000326</v>
      </c>
      <c r="F20" s="3">
        <v>-1.30107127714409</v>
      </c>
      <c r="G20">
        <v>1478</v>
      </c>
      <c r="H20" s="4">
        <v>3.1300199135233164E-4</v>
      </c>
      <c r="I20" s="4">
        <v>4.3E-3</v>
      </c>
      <c r="J20">
        <v>28</v>
      </c>
      <c r="K20">
        <v>72</v>
      </c>
    </row>
    <row r="21" spans="1:11" x14ac:dyDescent="0.2">
      <c r="A21" t="s">
        <v>26</v>
      </c>
      <c r="B21" s="3">
        <v>20.433350000000001</v>
      </c>
      <c r="C21" s="3">
        <v>20.007649999999998</v>
      </c>
      <c r="D21" s="5" t="str">
        <f t="shared" si="0"/>
        <v>-</v>
      </c>
      <c r="E21" s="3">
        <f t="shared" si="1"/>
        <v>0.42570000000000263</v>
      </c>
      <c r="F21" s="3">
        <v>-1.34322408108286</v>
      </c>
      <c r="G21">
        <v>1471</v>
      </c>
      <c r="H21" s="4">
        <v>3.8441783526738045E-4</v>
      </c>
      <c r="I21" s="4">
        <v>5.0000000000000001E-3</v>
      </c>
      <c r="J21">
        <v>28</v>
      </c>
      <c r="K21">
        <v>72</v>
      </c>
    </row>
    <row r="22" spans="1:11" x14ac:dyDescent="0.2">
      <c r="A22" t="s">
        <v>27</v>
      </c>
      <c r="B22" s="3">
        <v>24.11835</v>
      </c>
      <c r="C22" s="3">
        <v>23.605049999999999</v>
      </c>
      <c r="D22" s="5" t="str">
        <f t="shared" si="0"/>
        <v>-</v>
      </c>
      <c r="E22" s="3">
        <f t="shared" si="1"/>
        <v>0.51330000000000098</v>
      </c>
      <c r="F22" s="3">
        <v>-1.4273112758969999</v>
      </c>
      <c r="G22">
        <v>1459</v>
      </c>
      <c r="H22" s="4">
        <v>5.4332576987249517E-4</v>
      </c>
      <c r="I22" s="4">
        <v>6.7999999999999996E-3</v>
      </c>
      <c r="J22">
        <v>28</v>
      </c>
      <c r="K22">
        <v>72</v>
      </c>
    </row>
    <row r="23" spans="1:11" x14ac:dyDescent="0.2">
      <c r="A23" t="s">
        <v>28</v>
      </c>
      <c r="B23" s="3">
        <v>20.157800000000002</v>
      </c>
      <c r="C23" s="3">
        <v>19.841149999999999</v>
      </c>
      <c r="D23" s="5" t="str">
        <f t="shared" si="0"/>
        <v>-</v>
      </c>
      <c r="E23" s="3">
        <f t="shared" si="1"/>
        <v>0.31665000000000276</v>
      </c>
      <c r="F23" s="3">
        <v>-1.2454352344437001</v>
      </c>
      <c r="G23">
        <v>1438</v>
      </c>
      <c r="H23" s="4">
        <v>9.7647206789659735E-4</v>
      </c>
      <c r="I23" s="4">
        <v>1.1599999999999999E-2</v>
      </c>
      <c r="J23">
        <v>28</v>
      </c>
      <c r="K23">
        <v>72</v>
      </c>
    </row>
    <row r="24" spans="1:11" x14ac:dyDescent="0.2">
      <c r="A24" t="s">
        <v>29</v>
      </c>
      <c r="B24" s="3">
        <v>26.028300000000002</v>
      </c>
      <c r="C24" s="3">
        <v>25.593600000000002</v>
      </c>
      <c r="D24" s="5" t="str">
        <f t="shared" si="0"/>
        <v>-</v>
      </c>
      <c r="E24" s="3">
        <f t="shared" si="1"/>
        <v>0.43469999999999942</v>
      </c>
      <c r="F24" s="3">
        <v>-1.35162974030025</v>
      </c>
      <c r="G24">
        <v>1427</v>
      </c>
      <c r="H24" s="4">
        <v>1.3145983032671539E-3</v>
      </c>
      <c r="I24" s="4">
        <v>1.49E-2</v>
      </c>
      <c r="J24">
        <v>28</v>
      </c>
      <c r="K24">
        <v>72</v>
      </c>
    </row>
    <row r="25" spans="1:11" x14ac:dyDescent="0.2">
      <c r="A25" t="s">
        <v>30</v>
      </c>
      <c r="B25" s="3">
        <v>16.615600000000001</v>
      </c>
      <c r="C25" s="3">
        <v>16.199249999999999</v>
      </c>
      <c r="D25" s="5" t="str">
        <f t="shared" si="0"/>
        <v>-</v>
      </c>
      <c r="E25" s="3">
        <f t="shared" si="1"/>
        <v>0.41635000000000133</v>
      </c>
      <c r="F25" s="3">
        <v>-1.3345468935040301</v>
      </c>
      <c r="G25">
        <v>1421</v>
      </c>
      <c r="H25" s="4">
        <v>1.5417270146552728E-3</v>
      </c>
      <c r="I25" s="4">
        <v>1.67E-2</v>
      </c>
      <c r="J25">
        <v>28</v>
      </c>
      <c r="K25">
        <v>72</v>
      </c>
    </row>
    <row r="26" spans="1:11" x14ac:dyDescent="0.2">
      <c r="A26" t="s">
        <v>31</v>
      </c>
      <c r="B26" s="3">
        <v>19.727350000000001</v>
      </c>
      <c r="C26" s="3">
        <v>18.0063</v>
      </c>
      <c r="D26" s="5" t="str">
        <f t="shared" si="0"/>
        <v>-</v>
      </c>
      <c r="E26" s="3">
        <f t="shared" si="1"/>
        <v>1.7210500000000017</v>
      </c>
      <c r="F26" s="3">
        <v>-3.2967625949179502</v>
      </c>
      <c r="G26">
        <v>1417.5</v>
      </c>
      <c r="H26" s="4">
        <v>1.6903276659868244E-3</v>
      </c>
      <c r="I26" s="4">
        <v>1.7500000000000002E-2</v>
      </c>
      <c r="J26">
        <v>28</v>
      </c>
      <c r="K26">
        <v>72</v>
      </c>
    </row>
    <row r="27" spans="1:11" x14ac:dyDescent="0.2">
      <c r="A27" t="s">
        <v>32</v>
      </c>
      <c r="B27" s="3">
        <v>18.727699999999999</v>
      </c>
      <c r="C27" s="3">
        <v>18.42595</v>
      </c>
      <c r="D27" s="5" t="str">
        <f t="shared" si="0"/>
        <v>-</v>
      </c>
      <c r="E27" s="3">
        <f t="shared" si="1"/>
        <v>0.30174999999999841</v>
      </c>
      <c r="F27" s="3">
        <v>-1.2326387069446101</v>
      </c>
      <c r="G27">
        <v>1391</v>
      </c>
      <c r="H27" s="4">
        <v>3.320393700264154E-3</v>
      </c>
      <c r="I27" s="4">
        <v>3.3099999999999997E-2</v>
      </c>
      <c r="J27">
        <v>28</v>
      </c>
      <c r="K27">
        <v>72</v>
      </c>
    </row>
    <row r="28" spans="1:11" x14ac:dyDescent="0.2">
      <c r="A28" t="s">
        <v>33</v>
      </c>
      <c r="B28" s="3">
        <v>18.776</v>
      </c>
      <c r="C28" s="3">
        <v>18.531149999999997</v>
      </c>
      <c r="D28" s="5" t="str">
        <f t="shared" si="0"/>
        <v>-</v>
      </c>
      <c r="E28" s="3">
        <f t="shared" si="1"/>
        <v>0.24485000000000312</v>
      </c>
      <c r="F28" s="3">
        <v>-1.18496956078997</v>
      </c>
      <c r="G28">
        <v>1382</v>
      </c>
      <c r="H28" s="4">
        <v>4.1397185995971555E-3</v>
      </c>
      <c r="I28" s="4">
        <v>3.9600000000000003E-2</v>
      </c>
      <c r="J28">
        <v>28</v>
      </c>
      <c r="K28">
        <v>72</v>
      </c>
    </row>
    <row r="29" spans="1:11" x14ac:dyDescent="0.2">
      <c r="A29" t="s">
        <v>34</v>
      </c>
      <c r="B29" s="3">
        <v>15.24905</v>
      </c>
      <c r="C29" s="3">
        <v>15.763199999999999</v>
      </c>
      <c r="D29" s="5" t="str">
        <f t="shared" si="0"/>
        <v>+</v>
      </c>
      <c r="E29" s="3">
        <f t="shared" si="1"/>
        <v>0.514149999999999</v>
      </c>
      <c r="F29" s="3">
        <v>1.4281524599436819</v>
      </c>
      <c r="G29">
        <v>510</v>
      </c>
      <c r="H29" s="4">
        <v>5.3089750702787295E-3</v>
      </c>
      <c r="I29" s="4">
        <v>4.9000000000000002E-2</v>
      </c>
      <c r="J29">
        <v>24</v>
      </c>
      <c r="K29">
        <v>69</v>
      </c>
    </row>
    <row r="30" spans="1:11" x14ac:dyDescent="0.2">
      <c r="A30" t="s">
        <v>35</v>
      </c>
      <c r="B30" s="3">
        <v>16.424050000000001</v>
      </c>
      <c r="C30" s="3">
        <v>16.00705</v>
      </c>
      <c r="D30" s="5" t="str">
        <f t="shared" si="0"/>
        <v>-</v>
      </c>
      <c r="E30" s="3">
        <f t="shared" si="1"/>
        <v>0.41700000000000159</v>
      </c>
      <c r="F30" s="3">
        <v>-1.3351483032959099</v>
      </c>
      <c r="G30">
        <v>1370</v>
      </c>
      <c r="H30" s="4">
        <v>5.5169193601890629E-3</v>
      </c>
      <c r="I30" s="4">
        <v>4.9099999999999998E-2</v>
      </c>
      <c r="J30">
        <v>28</v>
      </c>
      <c r="K30">
        <v>72</v>
      </c>
    </row>
    <row r="32" spans="1:11" x14ac:dyDescent="0.2">
      <c r="B32" s="7"/>
      <c r="C32" s="7"/>
      <c r="E32" s="7"/>
    </row>
    <row r="33" spans="6:6" x14ac:dyDescent="0.2">
      <c r="F33" s="7"/>
    </row>
  </sheetData>
  <mergeCells count="2">
    <mergeCell ref="J1:K1"/>
    <mergeCell ref="B1:C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scription S Data 2</vt:lpstr>
      <vt:lpstr>S Data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Kwiatkowski, David J.,MD, PhD</cp:lastModifiedBy>
  <dcterms:created xsi:type="dcterms:W3CDTF">2022-06-23T12:54:20Z</dcterms:created>
  <dcterms:modified xsi:type="dcterms:W3CDTF">2023-10-14T20:15:23Z</dcterms:modified>
</cp:coreProperties>
</file>